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C:\Users\stonk\Desktop\阳光美77\第二篇\Heliyon\Revision\"/>
    </mc:Choice>
  </mc:AlternateContent>
  <xr:revisionPtr revIDLastSave="0" documentId="13_ncr:1_{2D67EC8F-6350-4E54-9214-1D3B28D1277A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48" uniqueCount="48">
  <si>
    <t>Provinces, cities, autonomous regions</t>
  </si>
  <si>
    <t>Number of nighttime cultural and tourism consumption agglomerations</t>
  </si>
  <si>
    <t>Gross Domestic Product (billions)</t>
  </si>
  <si>
    <t>Per capita disposable income of urban and rural residents (yuan)）</t>
  </si>
  <si>
    <t>Per capita living consumption expenditure of urban and rural residents (yuan)</t>
  </si>
  <si>
    <t>Percentage of tertiary sector</t>
  </si>
  <si>
    <t>Number of permanent residents at the end of the year (10,000)</t>
  </si>
  <si>
    <t>Number of urban non-private tertiary industry employees (10,000)</t>
  </si>
  <si>
    <t xml:space="preserve">Road density (KM/100 square kilometers) </t>
  </si>
  <si>
    <t>Annual passenger traffic (million)</t>
  </si>
  <si>
    <t>Number of cultural performance groups (number)</t>
  </si>
  <si>
    <t>Total tourist arrivals (million)</t>
  </si>
  <si>
    <t>5A Grade Scenic Spots
Quantity (number)</t>
  </si>
  <si>
    <t>State-level Tourist Resort</t>
  </si>
  <si>
    <t>Number of star-rated hotels</t>
  </si>
  <si>
    <t>Beijing</t>
  </si>
  <si>
    <t>Tianjin</t>
  </si>
  <si>
    <t>Hebei</t>
  </si>
  <si>
    <t>Shanxi</t>
  </si>
  <si>
    <t>Inner Mongor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t>Total tourism revenue
(100 million yuan)</t>
    <phoneticPr fontId="3" type="noConversion"/>
  </si>
  <si>
    <t>Number of national intangible cultural heritages（Piece）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"/>
  <sheetViews>
    <sheetView tabSelected="1" workbookViewId="0">
      <selection activeCell="I10" sqref="I10"/>
    </sheetView>
  </sheetViews>
  <sheetFormatPr defaultColWidth="9.19921875" defaultRowHeight="13.5" x14ac:dyDescent="0.3"/>
  <cols>
    <col min="2" max="2" width="13.53125" customWidth="1"/>
    <col min="10" max="10" width="18.73046875" customWidth="1"/>
    <col min="17" max="17" width="20.796875" customWidth="1"/>
  </cols>
  <sheetData>
    <row r="1" spans="1:17" ht="79.5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47</v>
      </c>
      <c r="M1" s="2" t="s">
        <v>46</v>
      </c>
      <c r="N1" s="2" t="s">
        <v>11</v>
      </c>
      <c r="O1" s="2" t="s">
        <v>12</v>
      </c>
      <c r="P1" s="2" t="s">
        <v>13</v>
      </c>
      <c r="Q1" s="2" t="s">
        <v>14</v>
      </c>
    </row>
    <row r="2" spans="1:17" ht="15.75" x14ac:dyDescent="0.3">
      <c r="A2" s="1" t="s">
        <v>15</v>
      </c>
      <c r="B2" s="1">
        <v>11</v>
      </c>
      <c r="C2" s="1">
        <v>40269.599999999999</v>
      </c>
      <c r="D2" s="1">
        <v>81517.5</v>
      </c>
      <c r="E2" s="1">
        <f>46775.7</f>
        <v>46775.7</v>
      </c>
      <c r="F2" s="1">
        <v>81.7</v>
      </c>
      <c r="G2" s="1">
        <v>2189</v>
      </c>
      <c r="H2" s="1">
        <v>938</v>
      </c>
      <c r="I2" s="1">
        <v>7.17</v>
      </c>
      <c r="J2" s="1">
        <v>36666</v>
      </c>
      <c r="K2" s="1">
        <v>495</v>
      </c>
      <c r="L2" s="1">
        <v>164</v>
      </c>
      <c r="M2" s="1">
        <v>4138.8</v>
      </c>
      <c r="N2" s="1">
        <v>25448</v>
      </c>
      <c r="O2" s="1">
        <v>8</v>
      </c>
      <c r="P2" s="1">
        <v>0</v>
      </c>
      <c r="Q2" s="1">
        <v>294</v>
      </c>
    </row>
    <row r="3" spans="1:17" ht="15.75" x14ac:dyDescent="0.3">
      <c r="A3" s="1" t="s">
        <v>16</v>
      </c>
      <c r="B3" s="1">
        <v>4</v>
      </c>
      <c r="C3" s="1">
        <v>15695</v>
      </c>
      <c r="D3" s="1">
        <v>51485.7</v>
      </c>
      <c r="E3" s="1">
        <v>36066.9</v>
      </c>
      <c r="F3" s="1">
        <v>61.3</v>
      </c>
      <c r="G3" s="1">
        <v>1373</v>
      </c>
      <c r="H3" s="1">
        <v>388</v>
      </c>
      <c r="I3" s="1">
        <v>11.04</v>
      </c>
      <c r="J3" s="1">
        <v>12391</v>
      </c>
      <c r="K3" s="1">
        <v>112</v>
      </c>
      <c r="L3" s="1">
        <v>47</v>
      </c>
      <c r="M3" s="1">
        <v>1968.81</v>
      </c>
      <c r="N3" s="1">
        <v>17900</v>
      </c>
      <c r="O3" s="1">
        <v>2</v>
      </c>
      <c r="P3" s="1">
        <v>0</v>
      </c>
      <c r="Q3" s="1">
        <v>67</v>
      </c>
    </row>
    <row r="4" spans="1:17" ht="15.75" x14ac:dyDescent="0.3">
      <c r="A4" s="1" t="s">
        <v>17</v>
      </c>
      <c r="B4" s="1">
        <v>8</v>
      </c>
      <c r="C4" s="1">
        <v>40391.300000000003</v>
      </c>
      <c r="D4" s="1">
        <v>39791</v>
      </c>
      <c r="E4" s="1">
        <v>24192.400000000001</v>
      </c>
      <c r="F4" s="1">
        <v>49.5</v>
      </c>
      <c r="G4" s="1">
        <v>7448</v>
      </c>
      <c r="H4" s="1">
        <v>1697</v>
      </c>
      <c r="I4" s="1">
        <v>4.28</v>
      </c>
      <c r="J4" s="1">
        <v>15009</v>
      </c>
      <c r="K4" s="1">
        <v>874</v>
      </c>
      <c r="L4" s="1">
        <v>162</v>
      </c>
      <c r="M4" s="1">
        <v>3008.88</v>
      </c>
      <c r="N4" s="1">
        <v>33002</v>
      </c>
      <c r="O4" s="1">
        <v>11</v>
      </c>
      <c r="P4" s="1">
        <v>2</v>
      </c>
      <c r="Q4" s="1">
        <v>277</v>
      </c>
    </row>
    <row r="5" spans="1:17" ht="15.75" x14ac:dyDescent="0.3">
      <c r="A5" s="1" t="s">
        <v>18</v>
      </c>
      <c r="B5" s="1">
        <v>5</v>
      </c>
      <c r="C5" s="1">
        <v>22590.2</v>
      </c>
      <c r="D5" s="1">
        <v>37433.1</v>
      </c>
      <c r="E5" s="1">
        <v>21965.5</v>
      </c>
      <c r="F5" s="1">
        <v>44.7</v>
      </c>
      <c r="G5" s="1">
        <v>3480</v>
      </c>
      <c r="H5" s="1">
        <v>877</v>
      </c>
      <c r="I5" s="1">
        <v>3.68</v>
      </c>
      <c r="J5" s="1">
        <v>11810</v>
      </c>
      <c r="K5" s="1">
        <v>814</v>
      </c>
      <c r="L5" s="1">
        <v>182</v>
      </c>
      <c r="M5" s="1">
        <v>2919.71</v>
      </c>
      <c r="N5" s="1">
        <v>33252</v>
      </c>
      <c r="O5" s="1">
        <v>10</v>
      </c>
      <c r="P5" s="1">
        <v>0</v>
      </c>
      <c r="Q5" s="1">
        <v>95</v>
      </c>
    </row>
    <row r="6" spans="1:17" ht="15.75" x14ac:dyDescent="0.3">
      <c r="A6" s="1" t="s">
        <v>19</v>
      </c>
      <c r="B6" s="1">
        <v>4</v>
      </c>
      <c r="C6" s="1">
        <v>20514.2</v>
      </c>
      <c r="D6" s="1">
        <v>44376.9</v>
      </c>
      <c r="E6" s="1">
        <v>27194.2</v>
      </c>
      <c r="F6" s="1">
        <v>43.5</v>
      </c>
      <c r="G6" s="1">
        <v>2400</v>
      </c>
      <c r="H6" s="1">
        <v>586</v>
      </c>
      <c r="I6" s="1">
        <v>0.56000000000000005</v>
      </c>
      <c r="J6" s="1">
        <v>6283</v>
      </c>
      <c r="K6" s="1">
        <v>221</v>
      </c>
      <c r="L6" s="1">
        <v>106</v>
      </c>
      <c r="M6" s="1">
        <v>1460.49</v>
      </c>
      <c r="N6" s="1">
        <v>13126.81</v>
      </c>
      <c r="O6" s="1">
        <v>6</v>
      </c>
      <c r="P6" s="1">
        <v>0</v>
      </c>
      <c r="Q6" s="1">
        <v>176</v>
      </c>
    </row>
    <row r="7" spans="1:17" ht="15.75" x14ac:dyDescent="0.3">
      <c r="A7" s="1" t="s">
        <v>20</v>
      </c>
      <c r="B7" s="1">
        <v>5</v>
      </c>
      <c r="C7" s="1">
        <v>27584.1</v>
      </c>
      <c r="D7" s="1">
        <v>43050.8</v>
      </c>
      <c r="E7" s="1">
        <v>28438.400000000001</v>
      </c>
      <c r="F7" s="1">
        <v>51.6</v>
      </c>
      <c r="G7" s="1">
        <v>4229</v>
      </c>
      <c r="H7" s="1">
        <v>1097</v>
      </c>
      <c r="I7" s="1">
        <v>2.92</v>
      </c>
      <c r="J7" s="1">
        <v>27408</v>
      </c>
      <c r="K7" s="1">
        <v>184</v>
      </c>
      <c r="L7" s="1">
        <v>76</v>
      </c>
      <c r="M7" s="1">
        <v>2712.2</v>
      </c>
      <c r="N7" s="1">
        <v>30150.2</v>
      </c>
      <c r="O7" s="1">
        <v>6</v>
      </c>
      <c r="P7" s="1">
        <v>0</v>
      </c>
      <c r="Q7" s="1">
        <v>258</v>
      </c>
    </row>
    <row r="8" spans="1:17" ht="15.75" x14ac:dyDescent="0.3">
      <c r="A8" s="1" t="s">
        <v>21</v>
      </c>
      <c r="B8" s="1">
        <v>4</v>
      </c>
      <c r="C8" s="1">
        <v>13235.5</v>
      </c>
      <c r="D8" s="1">
        <v>35645.800000000003</v>
      </c>
      <c r="E8" s="1">
        <v>24420.9</v>
      </c>
      <c r="F8" s="1">
        <v>52.2</v>
      </c>
      <c r="G8" s="1">
        <v>2375</v>
      </c>
      <c r="H8" s="1">
        <v>593</v>
      </c>
      <c r="I8" s="1">
        <v>2.2999999999999998</v>
      </c>
      <c r="J8" s="1">
        <v>13470</v>
      </c>
      <c r="K8" s="1">
        <v>114</v>
      </c>
      <c r="L8" s="1">
        <v>55</v>
      </c>
      <c r="M8" s="1">
        <v>3274.83</v>
      </c>
      <c r="N8" s="1">
        <v>21075</v>
      </c>
      <c r="O8" s="1">
        <v>7</v>
      </c>
      <c r="P8" s="1">
        <v>1</v>
      </c>
      <c r="Q8" s="1">
        <v>87</v>
      </c>
    </row>
    <row r="9" spans="1:17" ht="15.75" x14ac:dyDescent="0.3">
      <c r="A9" s="1" t="s">
        <v>22</v>
      </c>
      <c r="B9" s="1">
        <v>2</v>
      </c>
      <c r="C9" s="1">
        <v>14879.2</v>
      </c>
      <c r="D9" s="1">
        <v>33646.1</v>
      </c>
      <c r="E9" s="1">
        <v>24422.1</v>
      </c>
      <c r="F9" s="1">
        <v>50</v>
      </c>
      <c r="G9" s="1">
        <v>3125</v>
      </c>
      <c r="H9" s="1">
        <v>670</v>
      </c>
      <c r="I9" s="1">
        <v>0.95</v>
      </c>
      <c r="J9" s="1">
        <v>13480</v>
      </c>
      <c r="K9" s="1">
        <v>97</v>
      </c>
      <c r="L9" s="1">
        <v>42</v>
      </c>
      <c r="M9" s="1">
        <v>1345</v>
      </c>
      <c r="N9" s="1">
        <v>16000</v>
      </c>
      <c r="O9" s="1">
        <v>6</v>
      </c>
      <c r="P9" s="1">
        <v>1</v>
      </c>
      <c r="Q9" s="1">
        <v>125</v>
      </c>
    </row>
    <row r="10" spans="1:17" ht="15.75" x14ac:dyDescent="0.3">
      <c r="A10" s="1" t="s">
        <v>23</v>
      </c>
      <c r="B10" s="1">
        <v>12</v>
      </c>
      <c r="C10" s="1">
        <v>43214.9</v>
      </c>
      <c r="D10" s="1">
        <v>82428.899999999994</v>
      </c>
      <c r="E10" s="1">
        <v>51294.6</v>
      </c>
      <c r="F10" s="1">
        <v>73.3</v>
      </c>
      <c r="G10" s="1">
        <v>2489</v>
      </c>
      <c r="H10" s="1">
        <v>895</v>
      </c>
      <c r="I10" s="1">
        <v>13.51</v>
      </c>
      <c r="J10" s="1">
        <v>11125</v>
      </c>
      <c r="K10" s="1">
        <v>298</v>
      </c>
      <c r="L10" s="1">
        <v>76</v>
      </c>
      <c r="M10" s="1">
        <v>3536.53</v>
      </c>
      <c r="N10" s="1">
        <v>29382.21</v>
      </c>
      <c r="O10" s="1">
        <v>4</v>
      </c>
      <c r="P10" s="1">
        <v>2</v>
      </c>
      <c r="Q10" s="3">
        <v>168</v>
      </c>
    </row>
    <row r="11" spans="1:17" ht="15.75" x14ac:dyDescent="0.3">
      <c r="A11" s="1" t="s">
        <v>24</v>
      </c>
      <c r="B11" s="1">
        <v>12</v>
      </c>
      <c r="C11" s="1">
        <v>116364.2</v>
      </c>
      <c r="D11" s="1">
        <v>57743.5</v>
      </c>
      <c r="E11" s="1">
        <v>36558</v>
      </c>
      <c r="F11" s="1">
        <v>51.4</v>
      </c>
      <c r="G11" s="1">
        <v>8505</v>
      </c>
      <c r="H11" s="1">
        <v>2276</v>
      </c>
      <c r="I11" s="1">
        <v>4.6900000000000004</v>
      </c>
      <c r="J11" s="1">
        <v>67295</v>
      </c>
      <c r="K11" s="1">
        <v>704</v>
      </c>
      <c r="L11" s="1">
        <v>161</v>
      </c>
      <c r="M11" s="1">
        <v>9263.82</v>
      </c>
      <c r="N11" s="1">
        <v>53400</v>
      </c>
      <c r="O11" s="1">
        <v>25</v>
      </c>
      <c r="P11" s="1">
        <v>6</v>
      </c>
      <c r="Q11" s="1">
        <v>269</v>
      </c>
    </row>
    <row r="12" spans="1:17" ht="15.75" x14ac:dyDescent="0.3">
      <c r="A12" s="1" t="s">
        <v>25</v>
      </c>
      <c r="B12" s="1">
        <v>12</v>
      </c>
      <c r="C12" s="1">
        <v>73515.8</v>
      </c>
      <c r="D12" s="1">
        <v>68486.8</v>
      </c>
      <c r="E12" s="1">
        <v>42193.5</v>
      </c>
      <c r="F12" s="1">
        <v>54.6</v>
      </c>
      <c r="G12" s="1">
        <v>6540</v>
      </c>
      <c r="H12" s="1">
        <v>1964</v>
      </c>
      <c r="I12" s="1">
        <v>4.93</v>
      </c>
      <c r="J12" s="1">
        <v>46355</v>
      </c>
      <c r="K12" s="1">
        <v>1357</v>
      </c>
      <c r="L12" s="1">
        <v>257</v>
      </c>
      <c r="M12" s="1">
        <v>6171</v>
      </c>
      <c r="N12" s="1">
        <v>39943</v>
      </c>
      <c r="O12" s="1">
        <v>20</v>
      </c>
      <c r="P12" s="1">
        <v>8</v>
      </c>
      <c r="Q12" s="1">
        <v>398</v>
      </c>
    </row>
    <row r="13" spans="1:17" ht="15.75" x14ac:dyDescent="0.3">
      <c r="A13" s="1" t="s">
        <v>26</v>
      </c>
      <c r="B13" s="1">
        <v>8</v>
      </c>
      <c r="C13" s="1">
        <v>42959.199999999997</v>
      </c>
      <c r="D13" s="1">
        <v>43008.7</v>
      </c>
      <c r="E13" s="1">
        <v>26495.1</v>
      </c>
      <c r="F13" s="1">
        <v>51.2</v>
      </c>
      <c r="G13" s="1">
        <v>6113</v>
      </c>
      <c r="H13" s="1">
        <v>1410</v>
      </c>
      <c r="I13" s="1">
        <v>3.67</v>
      </c>
      <c r="J13" s="1">
        <v>27563</v>
      </c>
      <c r="K13" s="1">
        <v>2870</v>
      </c>
      <c r="L13" s="1">
        <v>99</v>
      </c>
      <c r="M13" s="1">
        <v>5578</v>
      </c>
      <c r="N13" s="1">
        <v>58000</v>
      </c>
      <c r="O13" s="1">
        <v>12</v>
      </c>
      <c r="P13" s="1">
        <v>1</v>
      </c>
      <c r="Q13" s="1">
        <v>220</v>
      </c>
    </row>
    <row r="14" spans="1:17" ht="15.75" x14ac:dyDescent="0.3">
      <c r="A14" s="1" t="s">
        <v>27</v>
      </c>
      <c r="B14" s="1">
        <v>11</v>
      </c>
      <c r="C14" s="1">
        <v>48810.400000000001</v>
      </c>
      <c r="D14" s="1">
        <v>51140.5</v>
      </c>
      <c r="E14" s="1">
        <v>33942</v>
      </c>
      <c r="F14" s="1">
        <v>47.2</v>
      </c>
      <c r="G14" s="1">
        <v>4187</v>
      </c>
      <c r="H14" s="1">
        <v>1167</v>
      </c>
      <c r="I14" s="1">
        <v>4.68</v>
      </c>
      <c r="J14" s="1">
        <v>19614</v>
      </c>
      <c r="K14" s="1">
        <v>545</v>
      </c>
      <c r="L14" s="1">
        <v>146</v>
      </c>
      <c r="M14" s="1">
        <v>4862.34</v>
      </c>
      <c r="N14" s="1">
        <v>40680.51</v>
      </c>
      <c r="O14" s="1">
        <v>10</v>
      </c>
      <c r="P14" s="1">
        <v>1</v>
      </c>
      <c r="Q14" s="1">
        <v>252</v>
      </c>
    </row>
    <row r="15" spans="1:17" ht="15.75" x14ac:dyDescent="0.3">
      <c r="A15" s="1" t="s">
        <v>28</v>
      </c>
      <c r="B15" s="1">
        <v>11</v>
      </c>
      <c r="C15" s="1">
        <v>29619.7</v>
      </c>
      <c r="D15" s="1">
        <v>41684.400000000001</v>
      </c>
      <c r="E15" s="1">
        <v>24586.5</v>
      </c>
      <c r="F15" s="1">
        <v>47.6</v>
      </c>
      <c r="G15" s="1">
        <v>4517</v>
      </c>
      <c r="H15" s="1">
        <v>1045</v>
      </c>
      <c r="I15" s="1">
        <v>3.78</v>
      </c>
      <c r="J15" s="1">
        <v>24304</v>
      </c>
      <c r="K15" s="1">
        <v>395</v>
      </c>
      <c r="L15" s="1">
        <v>88</v>
      </c>
      <c r="M15" s="1">
        <v>6769</v>
      </c>
      <c r="N15" s="1">
        <v>74000</v>
      </c>
      <c r="O15" s="1">
        <v>14</v>
      </c>
      <c r="P15" s="1">
        <v>4</v>
      </c>
      <c r="Q15" s="1">
        <v>273</v>
      </c>
    </row>
    <row r="16" spans="1:17" ht="15.75" x14ac:dyDescent="0.3">
      <c r="A16" s="1" t="s">
        <v>29</v>
      </c>
      <c r="B16" s="1">
        <v>12</v>
      </c>
      <c r="C16" s="1">
        <v>83095.899999999994</v>
      </c>
      <c r="D16" s="1">
        <v>47066.400000000001</v>
      </c>
      <c r="E16" s="1">
        <v>29314.3</v>
      </c>
      <c r="F16" s="1">
        <v>52.8</v>
      </c>
      <c r="G16" s="1">
        <v>10170</v>
      </c>
      <c r="H16" s="1">
        <v>2309</v>
      </c>
      <c r="I16" s="1">
        <v>4.74</v>
      </c>
      <c r="J16" s="1">
        <v>29975</v>
      </c>
      <c r="K16" s="1">
        <v>1572</v>
      </c>
      <c r="L16" s="1">
        <v>186</v>
      </c>
      <c r="M16" s="1">
        <v>8278.6</v>
      </c>
      <c r="N16" s="1">
        <v>73052.2</v>
      </c>
      <c r="O16" s="1">
        <v>14</v>
      </c>
      <c r="P16" s="1">
        <v>6</v>
      </c>
      <c r="Q16" s="1">
        <v>395</v>
      </c>
    </row>
    <row r="17" spans="1:17" ht="15.75" x14ac:dyDescent="0.3">
      <c r="A17" s="1" t="s">
        <v>30</v>
      </c>
      <c r="B17" s="1">
        <v>9</v>
      </c>
      <c r="C17" s="1">
        <v>58887.4</v>
      </c>
      <c r="D17" s="1">
        <v>37094.800000000003</v>
      </c>
      <c r="E17" s="1">
        <v>23177.5</v>
      </c>
      <c r="F17" s="1">
        <v>49.1</v>
      </c>
      <c r="G17" s="1">
        <v>9883</v>
      </c>
      <c r="H17" s="1">
        <v>2222</v>
      </c>
      <c r="I17" s="1">
        <v>4.3099999999999996</v>
      </c>
      <c r="J17" s="1">
        <v>50717</v>
      </c>
      <c r="K17" s="1">
        <v>2249</v>
      </c>
      <c r="L17" s="1">
        <v>125</v>
      </c>
      <c r="M17" s="1">
        <v>6079</v>
      </c>
      <c r="N17" s="1">
        <v>79000</v>
      </c>
      <c r="O17" s="1">
        <v>15</v>
      </c>
      <c r="P17" s="1">
        <v>2</v>
      </c>
      <c r="Q17" s="1">
        <v>279</v>
      </c>
    </row>
    <row r="18" spans="1:17" ht="15.75" x14ac:dyDescent="0.3">
      <c r="A18" s="1" t="s">
        <v>31</v>
      </c>
      <c r="B18" s="1">
        <v>7</v>
      </c>
      <c r="C18" s="1">
        <v>50012.9</v>
      </c>
      <c r="D18" s="1">
        <v>40277.800000000003</v>
      </c>
      <c r="E18" s="1">
        <v>28505.599999999999</v>
      </c>
      <c r="F18" s="1">
        <v>52.8</v>
      </c>
      <c r="G18" s="1">
        <v>5830</v>
      </c>
      <c r="H18" s="1">
        <v>1523</v>
      </c>
      <c r="I18" s="1">
        <v>3.85</v>
      </c>
      <c r="J18" s="1">
        <v>33040</v>
      </c>
      <c r="K18" s="1">
        <v>415</v>
      </c>
      <c r="L18" s="1">
        <v>145</v>
      </c>
      <c r="M18" s="1">
        <v>5750</v>
      </c>
      <c r="N18" s="1">
        <v>54500</v>
      </c>
      <c r="O18" s="1">
        <v>14</v>
      </c>
      <c r="P18" s="1">
        <v>2</v>
      </c>
      <c r="Q18" s="1">
        <v>244</v>
      </c>
    </row>
    <row r="19" spans="1:17" ht="15.75" x14ac:dyDescent="0.3">
      <c r="A19" s="1" t="s">
        <v>32</v>
      </c>
      <c r="B19" s="1">
        <v>10</v>
      </c>
      <c r="C19" s="1">
        <v>46063.1</v>
      </c>
      <c r="D19" s="1">
        <v>44866.1</v>
      </c>
      <c r="E19" s="1">
        <v>28293.8</v>
      </c>
      <c r="F19" s="1">
        <v>51.3</v>
      </c>
      <c r="G19" s="1">
        <v>6622</v>
      </c>
      <c r="H19" s="1">
        <v>1564</v>
      </c>
      <c r="I19" s="1">
        <v>3.31</v>
      </c>
      <c r="J19" s="1">
        <v>50660</v>
      </c>
      <c r="K19" s="1">
        <v>675</v>
      </c>
      <c r="L19" s="1">
        <v>137</v>
      </c>
      <c r="M19" s="1">
        <v>6487.96</v>
      </c>
      <c r="N19" s="1">
        <v>43500</v>
      </c>
      <c r="O19" s="1">
        <v>11</v>
      </c>
      <c r="P19" s="1">
        <v>3</v>
      </c>
      <c r="Q19" s="1">
        <v>251</v>
      </c>
    </row>
    <row r="20" spans="1:17" ht="15.75" x14ac:dyDescent="0.3">
      <c r="A20" s="1" t="s">
        <v>33</v>
      </c>
      <c r="B20" s="1">
        <v>11</v>
      </c>
      <c r="C20" s="1">
        <v>124369.7</v>
      </c>
      <c r="D20" s="1">
        <v>54853.599999999999</v>
      </c>
      <c r="E20" s="1">
        <v>36621.1</v>
      </c>
      <c r="F20" s="1">
        <v>55.6</v>
      </c>
      <c r="G20" s="1">
        <v>12684</v>
      </c>
      <c r="H20" s="1">
        <v>3754</v>
      </c>
      <c r="I20" s="1">
        <v>6.18</v>
      </c>
      <c r="J20" s="1">
        <v>53599</v>
      </c>
      <c r="K20" s="1">
        <v>447</v>
      </c>
      <c r="L20" s="1">
        <v>164</v>
      </c>
      <c r="M20" s="1">
        <v>5289.21</v>
      </c>
      <c r="N20" s="1">
        <v>25380.63</v>
      </c>
      <c r="O20" s="1">
        <v>15</v>
      </c>
      <c r="P20" s="1">
        <v>2</v>
      </c>
      <c r="Q20" s="1">
        <v>457</v>
      </c>
    </row>
    <row r="21" spans="1:17" ht="15.75" x14ac:dyDescent="0.3">
      <c r="A21" s="1" t="s">
        <v>34</v>
      </c>
      <c r="B21" s="1">
        <v>11</v>
      </c>
      <c r="C21" s="1">
        <v>24740.9</v>
      </c>
      <c r="D21" s="1">
        <v>38529.9</v>
      </c>
      <c r="E21" s="1">
        <v>22555.3</v>
      </c>
      <c r="F21" s="1">
        <v>50.7</v>
      </c>
      <c r="G21" s="1">
        <v>5037</v>
      </c>
      <c r="H21" s="1">
        <v>1043</v>
      </c>
      <c r="I21" s="1">
        <v>3.09</v>
      </c>
      <c r="J21" s="1">
        <v>27918</v>
      </c>
      <c r="K21" s="1">
        <v>72</v>
      </c>
      <c r="L21" s="1">
        <v>71</v>
      </c>
      <c r="M21" s="1">
        <v>9062.99</v>
      </c>
      <c r="N21" s="1">
        <v>79832</v>
      </c>
      <c r="O21" s="1">
        <v>9</v>
      </c>
      <c r="P21" s="1">
        <v>2</v>
      </c>
      <c r="Q21" s="1">
        <v>278</v>
      </c>
    </row>
    <row r="22" spans="1:17" ht="15.75" x14ac:dyDescent="0.3">
      <c r="A22" s="1" t="s">
        <v>35</v>
      </c>
      <c r="B22" s="1">
        <v>3</v>
      </c>
      <c r="C22" s="1">
        <v>6475.2</v>
      </c>
      <c r="D22" s="1">
        <v>40213.199999999997</v>
      </c>
      <c r="E22" s="1">
        <v>27564.799999999999</v>
      </c>
      <c r="F22" s="1">
        <v>61.5</v>
      </c>
      <c r="G22" s="1">
        <v>1020</v>
      </c>
      <c r="H22" s="1">
        <v>313</v>
      </c>
      <c r="I22" s="1">
        <v>3.61</v>
      </c>
      <c r="J22" s="1">
        <v>8944</v>
      </c>
      <c r="K22" s="1">
        <v>127</v>
      </c>
      <c r="L22" s="1">
        <v>44</v>
      </c>
      <c r="M22" s="1">
        <v>1384.34</v>
      </c>
      <c r="N22" s="1">
        <v>5988.76</v>
      </c>
      <c r="O22" s="1">
        <v>6</v>
      </c>
      <c r="P22" s="1">
        <v>1</v>
      </c>
      <c r="Q22" s="1">
        <v>91</v>
      </c>
    </row>
    <row r="23" spans="1:17" ht="15.75" x14ac:dyDescent="0.3">
      <c r="A23" s="1" t="s">
        <v>36</v>
      </c>
      <c r="B23" s="1">
        <v>12</v>
      </c>
      <c r="C23" s="1">
        <v>27894</v>
      </c>
      <c r="D23" s="1">
        <v>43502.5</v>
      </c>
      <c r="E23" s="1">
        <v>29849.599999999999</v>
      </c>
      <c r="F23" s="1">
        <v>53</v>
      </c>
      <c r="G23" s="1">
        <v>3212</v>
      </c>
      <c r="H23" s="1">
        <v>875</v>
      </c>
      <c r="I23" s="1">
        <v>4.66</v>
      </c>
      <c r="J23" s="1">
        <v>32754</v>
      </c>
      <c r="K23" s="1">
        <v>1286</v>
      </c>
      <c r="L23" s="1">
        <v>53</v>
      </c>
      <c r="M23" s="1">
        <v>29200</v>
      </c>
      <c r="N23" s="1">
        <v>324600</v>
      </c>
      <c r="O23" s="1">
        <v>11</v>
      </c>
      <c r="P23" s="1">
        <v>2</v>
      </c>
      <c r="Q23" s="1">
        <v>114</v>
      </c>
    </row>
    <row r="24" spans="1:17" ht="15.75" x14ac:dyDescent="0.3">
      <c r="A24" s="1" t="s">
        <v>37</v>
      </c>
      <c r="B24" s="1">
        <v>13</v>
      </c>
      <c r="C24" s="1">
        <v>53850.8</v>
      </c>
      <c r="D24" s="1">
        <v>41443.800000000003</v>
      </c>
      <c r="E24" s="1">
        <v>26970.799999999999</v>
      </c>
      <c r="F24" s="1">
        <v>52.5</v>
      </c>
      <c r="G24" s="1">
        <v>8372</v>
      </c>
      <c r="H24" s="1">
        <v>2110</v>
      </c>
      <c r="I24" s="1">
        <v>1.78</v>
      </c>
      <c r="J24" s="1">
        <v>60287</v>
      </c>
      <c r="K24" s="1">
        <v>663</v>
      </c>
      <c r="L24" s="1">
        <v>153</v>
      </c>
      <c r="M24" s="1">
        <v>7352.76</v>
      </c>
      <c r="N24" s="1">
        <v>48395.58</v>
      </c>
      <c r="O24" s="1">
        <v>16</v>
      </c>
      <c r="P24" s="1">
        <v>4</v>
      </c>
      <c r="Q24" s="1">
        <v>285</v>
      </c>
    </row>
    <row r="25" spans="1:17" ht="15.75" x14ac:dyDescent="0.3">
      <c r="A25" s="1" t="s">
        <v>38</v>
      </c>
      <c r="B25" s="1">
        <v>8</v>
      </c>
      <c r="C25" s="1">
        <v>19586.400000000001</v>
      </c>
      <c r="D25" s="1">
        <v>39211.199999999997</v>
      </c>
      <c r="E25" s="1">
        <v>25333</v>
      </c>
      <c r="F25" s="1">
        <v>50.4</v>
      </c>
      <c r="G25" s="1">
        <v>3852</v>
      </c>
      <c r="H25" s="1">
        <v>793</v>
      </c>
      <c r="I25" s="1">
        <v>4.53</v>
      </c>
      <c r="J25" s="1">
        <v>25855</v>
      </c>
      <c r="K25" s="1">
        <v>133</v>
      </c>
      <c r="L25" s="1">
        <v>159</v>
      </c>
      <c r="M25" s="1">
        <v>6640.82</v>
      </c>
      <c r="N25" s="1">
        <v>64431.12</v>
      </c>
      <c r="O25" s="1">
        <v>9</v>
      </c>
      <c r="P25" s="1">
        <v>2</v>
      </c>
      <c r="Q25" s="1">
        <v>196</v>
      </c>
    </row>
    <row r="26" spans="1:17" ht="15.75" x14ac:dyDescent="0.3">
      <c r="A26" s="1" t="s">
        <v>39</v>
      </c>
      <c r="B26" s="1">
        <v>10</v>
      </c>
      <c r="C26" s="1">
        <v>27146.799999999999</v>
      </c>
      <c r="D26" s="1">
        <v>40904.9</v>
      </c>
      <c r="E26" s="1">
        <v>27440.7</v>
      </c>
      <c r="F26" s="1">
        <v>50.4</v>
      </c>
      <c r="G26" s="1">
        <v>4690</v>
      </c>
      <c r="H26" s="1">
        <v>1088</v>
      </c>
      <c r="I26" s="1">
        <v>2.1</v>
      </c>
      <c r="J26" s="1">
        <v>20582</v>
      </c>
      <c r="K26" s="1">
        <v>312</v>
      </c>
      <c r="L26" s="1">
        <v>145</v>
      </c>
      <c r="M26" s="1">
        <v>7474.62</v>
      </c>
      <c r="N26" s="1">
        <v>64893.56</v>
      </c>
      <c r="O26" s="1">
        <v>9</v>
      </c>
      <c r="P26" s="1">
        <v>4</v>
      </c>
      <c r="Q26" s="1">
        <v>345</v>
      </c>
    </row>
    <row r="27" spans="1:17" ht="15.75" x14ac:dyDescent="0.3">
      <c r="A27" s="1" t="s">
        <v>40</v>
      </c>
      <c r="B27" s="1">
        <v>3</v>
      </c>
      <c r="C27" s="1">
        <v>2080.1999999999998</v>
      </c>
      <c r="D27" s="1">
        <v>46503.3</v>
      </c>
      <c r="E27" s="1">
        <v>28159.200000000001</v>
      </c>
      <c r="F27" s="1">
        <v>55.7</v>
      </c>
      <c r="G27" s="1">
        <v>366</v>
      </c>
      <c r="H27" s="1">
        <v>95</v>
      </c>
      <c r="I27" s="1">
        <v>0.08</v>
      </c>
      <c r="J27" s="1">
        <v>939</v>
      </c>
      <c r="K27" s="1">
        <v>89</v>
      </c>
      <c r="L27" s="1">
        <v>105</v>
      </c>
      <c r="M27" s="1">
        <v>441</v>
      </c>
      <c r="N27" s="1">
        <v>4150</v>
      </c>
      <c r="O27" s="1">
        <v>5</v>
      </c>
      <c r="P27" s="1">
        <v>1</v>
      </c>
      <c r="Q27" s="1">
        <v>28</v>
      </c>
    </row>
    <row r="28" spans="1:17" ht="15.75" x14ac:dyDescent="0.3">
      <c r="A28" s="1" t="s">
        <v>41</v>
      </c>
      <c r="B28" s="1">
        <v>8</v>
      </c>
      <c r="C28" s="1">
        <v>29801</v>
      </c>
      <c r="D28" s="1">
        <v>40713.1</v>
      </c>
      <c r="E28" s="1">
        <v>24783.7</v>
      </c>
      <c r="F28" s="1">
        <v>45.6</v>
      </c>
      <c r="G28" s="1">
        <v>3954</v>
      </c>
      <c r="H28" s="1">
        <v>1036</v>
      </c>
      <c r="I28" s="1">
        <v>3.17</v>
      </c>
      <c r="J28" s="1">
        <v>20587</v>
      </c>
      <c r="K28" s="1">
        <v>577</v>
      </c>
      <c r="L28" s="1">
        <v>91</v>
      </c>
      <c r="M28" s="1">
        <v>3434</v>
      </c>
      <c r="N28" s="1">
        <v>39058</v>
      </c>
      <c r="O28" s="1">
        <v>12</v>
      </c>
      <c r="P28" s="1">
        <v>2</v>
      </c>
      <c r="Q28" s="1">
        <v>251</v>
      </c>
    </row>
    <row r="29" spans="1:17" ht="15.75" x14ac:dyDescent="0.3">
      <c r="A29" s="1" t="s">
        <v>42</v>
      </c>
      <c r="B29" s="1">
        <v>5</v>
      </c>
      <c r="C29" s="1">
        <v>10243.299999999999</v>
      </c>
      <c r="D29" s="1">
        <v>36187.300000000003</v>
      </c>
      <c r="E29" s="1">
        <v>25756.6</v>
      </c>
      <c r="F29" s="1">
        <v>52.8</v>
      </c>
      <c r="G29" s="1">
        <v>2490</v>
      </c>
      <c r="H29" s="1">
        <v>501</v>
      </c>
      <c r="I29" s="1">
        <v>1.3</v>
      </c>
      <c r="J29" s="1">
        <v>15494</v>
      </c>
      <c r="K29" s="1">
        <v>392</v>
      </c>
      <c r="L29" s="1">
        <v>83</v>
      </c>
      <c r="M29" s="1">
        <v>1842.4</v>
      </c>
      <c r="N29" s="1">
        <v>27600</v>
      </c>
      <c r="O29" s="1">
        <v>7</v>
      </c>
      <c r="P29" s="1">
        <v>0</v>
      </c>
      <c r="Q29" s="1">
        <v>244</v>
      </c>
    </row>
    <row r="30" spans="1:17" ht="15.75" x14ac:dyDescent="0.3">
      <c r="A30" s="1" t="s">
        <v>43</v>
      </c>
      <c r="B30" s="1">
        <v>2</v>
      </c>
      <c r="C30" s="1">
        <v>3346.6</v>
      </c>
      <c r="D30" s="1">
        <v>37745.300000000003</v>
      </c>
      <c r="E30" s="1">
        <v>24512.5</v>
      </c>
      <c r="F30" s="1">
        <v>49.6</v>
      </c>
      <c r="G30" s="1">
        <v>594</v>
      </c>
      <c r="H30" s="1">
        <v>147</v>
      </c>
      <c r="I30" s="1">
        <v>0.47</v>
      </c>
      <c r="J30" s="1">
        <v>2474</v>
      </c>
      <c r="K30" s="1">
        <v>116</v>
      </c>
      <c r="L30" s="1">
        <v>88</v>
      </c>
      <c r="M30" s="1">
        <v>350</v>
      </c>
      <c r="N30" s="1">
        <v>3972.5</v>
      </c>
      <c r="O30" s="1">
        <v>4</v>
      </c>
      <c r="P30" s="1">
        <v>0</v>
      </c>
      <c r="Q30" s="1">
        <v>61</v>
      </c>
    </row>
    <row r="31" spans="1:17" ht="15.75" x14ac:dyDescent="0.3">
      <c r="A31" s="1" t="s">
        <v>44</v>
      </c>
      <c r="B31" s="1">
        <v>4</v>
      </c>
      <c r="C31" s="1">
        <v>4522.3</v>
      </c>
      <c r="D31" s="1">
        <v>38290.699999999997</v>
      </c>
      <c r="E31" s="1">
        <v>25385.599999999999</v>
      </c>
      <c r="F31" s="1">
        <v>47.2</v>
      </c>
      <c r="G31" s="1">
        <v>725</v>
      </c>
      <c r="H31" s="1">
        <v>182</v>
      </c>
      <c r="I31" s="1">
        <v>3.13</v>
      </c>
      <c r="J31" s="1">
        <v>3575</v>
      </c>
      <c r="K31" s="1">
        <v>43</v>
      </c>
      <c r="L31" s="1">
        <v>28</v>
      </c>
      <c r="M31" s="1">
        <v>280</v>
      </c>
      <c r="N31" s="1">
        <v>3172.76</v>
      </c>
      <c r="O31" s="1">
        <v>0</v>
      </c>
      <c r="P31" s="1">
        <v>0</v>
      </c>
      <c r="Q31" s="1">
        <v>39</v>
      </c>
    </row>
    <row r="32" spans="1:17" ht="15.75" x14ac:dyDescent="0.3">
      <c r="A32" s="1" t="s">
        <v>45</v>
      </c>
      <c r="B32" s="1">
        <v>6</v>
      </c>
      <c r="C32" s="1">
        <v>15983.6</v>
      </c>
      <c r="D32" s="1">
        <v>37642.400000000001</v>
      </c>
      <c r="E32" s="1">
        <v>25724</v>
      </c>
      <c r="F32" s="1">
        <v>47.9</v>
      </c>
      <c r="G32" s="1">
        <v>2589</v>
      </c>
      <c r="H32" s="1">
        <v>710</v>
      </c>
      <c r="I32" s="1">
        <v>0.47</v>
      </c>
      <c r="J32" s="1">
        <v>16026</v>
      </c>
      <c r="K32" s="1">
        <v>113</v>
      </c>
      <c r="L32" s="1">
        <v>149</v>
      </c>
      <c r="M32" s="1">
        <v>991</v>
      </c>
      <c r="N32" s="1">
        <v>15805</v>
      </c>
      <c r="O32" s="1">
        <v>17</v>
      </c>
      <c r="P32" s="1">
        <v>1</v>
      </c>
      <c r="Q32" s="1">
        <v>281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qicheng</dc:creator>
  <cp:lastModifiedBy>CS stonky</cp:lastModifiedBy>
  <dcterms:created xsi:type="dcterms:W3CDTF">2023-03-21T11:04:00Z</dcterms:created>
  <dcterms:modified xsi:type="dcterms:W3CDTF">2023-10-23T14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0327D32833D7B08C93346537EA8CE2_43</vt:lpwstr>
  </property>
  <property fmtid="{D5CDD505-2E9C-101B-9397-08002B2CF9AE}" pid="3" name="KSOProductBuildVer">
    <vt:lpwstr>2052-6.2.2.8394</vt:lpwstr>
  </property>
</Properties>
</file>